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r>
      <rPr>
        <b val="true"/>
        <sz val="12"/>
        <rFont val="Arial"/>
        <family val="2"/>
      </rPr>
      <t xml:space="preserve">Table S4. Comparison of sequence coverage for data generated with PacBio, PGM and MiSeq across the</t>
    </r>
    <r>
      <rPr>
        <b val="true"/>
        <i val="true"/>
        <sz val="12"/>
        <rFont val="Arial"/>
        <family val="2"/>
      </rPr>
      <t xml:space="preserve"> P. falciparum</t>
    </r>
    <r>
      <rPr>
        <b val="true"/>
        <sz val="12"/>
        <rFont val="Arial"/>
        <family val="2"/>
      </rPr>
      <t xml:space="preserve"> genome. Reads from randomly normalized 15x datasets were remapped with SMALT to have a uniform mapping score. To analyse the utility of long reads, read length and mate-pair read analysis was also performed on 15x datasets comprising PacBio reads longer than 620bp, and MiSeq paired- and single-end datasets with 150-base, 100-base and 50-base read lengths.</t>
    </r>
  </si>
  <si>
    <t xml:space="preserve">Ion Torrent</t>
  </si>
  <si>
    <t xml:space="preserve">PacBio</t>
  </si>
  <si>
    <t xml:space="preserve">MiSeq 150bp</t>
  </si>
  <si>
    <t xml:space="preserve">Pacbio (reads &gt;=620bp)</t>
  </si>
  <si>
    <t xml:space="preserve">MISeq 150bp SE</t>
  </si>
  <si>
    <t xml:space="preserve">MISeq 100bp</t>
  </si>
  <si>
    <t xml:space="preserve">MISeq 100bp SE</t>
  </si>
  <si>
    <t xml:space="preserve">HISeq 75bp</t>
  </si>
  <si>
    <t xml:space="preserve">HISeq 75bp SE</t>
  </si>
  <si>
    <t xml:space="preserve">MISeq 50bp </t>
  </si>
  <si>
    <t xml:space="preserve">MISeq 50bp SE</t>
  </si>
  <si>
    <t xml:space="preserve"># reads mapped MQ&gt;=0</t>
  </si>
  <si>
    <t xml:space="preserve">% bases coverage once MQ&gt;=0</t>
  </si>
  <si>
    <t xml:space="preserve">% bases coverage over 5x with MQ&gt;=0</t>
  </si>
  <si>
    <t xml:space="preserve"># reads mapped MQ&gt;=10</t>
  </si>
  <si>
    <t xml:space="preserve">% bases coverage once MQ&gt;=10</t>
  </si>
  <si>
    <t xml:space="preserve">% bases coverage over 5x with MQ&gt;=10</t>
  </si>
  <si>
    <t xml:space="preserve"># reads mapped MQ&gt;=20</t>
  </si>
  <si>
    <t xml:space="preserve">% bases coverage once MQ&gt;=20</t>
  </si>
  <si>
    <t xml:space="preserve">% bases coverage over 5x with MQ&gt;=20</t>
  </si>
  <si>
    <t xml:space="preserve">Rescaled to show Ion Torrent mapping dat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name val="Verdana"/>
      <family val="0"/>
    </font>
    <font>
      <sz val="14"/>
      <name val="Verdana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umber of mappable reads by platform with mapping quality greater than 0, 10 and 20</a:t>
            </a:r>
          </a:p>
        </c:rich>
      </c:tx>
      <c:layout>
        <c:manualLayout>
          <c:xMode val="edge"/>
          <c:yMode val="edge"/>
          <c:x val="0.115820331908973"/>
          <c:y val="0.02935104568710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2397893272384"/>
          <c:y val="0.179786374652186"/>
          <c:w val="0.721107025737852"/>
          <c:h val="0.82021362534781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4"/>
          <c:order val="4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5"/>
          <c:order val="5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6"/>
          <c:order val="6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7"/>
          <c:order val="7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8"/>
          <c:order val="8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9"/>
          <c:order val="9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0"/>
          <c:order val="1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1"/>
          <c:order val="1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2"/>
          <c:order val="12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x"/>
            <c:size val="7"/>
            <c:spPr>
              <a:solidFill>
                <a:srgbClr val="9999ff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3"/>
          <c:order val="13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4"/>
          <c:order val="14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5"/>
          <c:order val="15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6"/>
          <c:order val="16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triangle"/>
            <c:size val="7"/>
            <c:spPr>
              <a:solidFill>
                <a:srgbClr val="99ccff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7"/>
          <c:order val="17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8"/>
          <c:order val="1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diamond"/>
            <c:size val="7"/>
            <c:spPr>
              <a:solidFill>
                <a:srgbClr val="99ccff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19"/>
          <c:order val="1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square"/>
            <c:size val="7"/>
            <c:spPr>
              <a:solidFill>
                <a:srgbClr val="ffcc99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20"/>
          <c:order val="20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triangle"/>
            <c:size val="7"/>
            <c:spPr>
              <a:solidFill>
                <a:srgbClr val="ccffcc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ser>
          <c:idx val="21"/>
          <c:order val="21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x"/>
            <c:size val="7"/>
            <c:spPr>
              <a:solidFill>
                <a:srgbClr val="ccccff"/>
              </a:solidFill>
            </c:spPr>
          </c:marker>
          <c:cat>
            <c:strRef>
              <c:f>'Sheet1 (2)'!$A$8,'Sheet1 (2)'!$A$11,'Sheet1 (2)'!$A$14</c:f>
              <c:strCache>
                <c:ptCount val="3"/>
                <c:pt idx="0">
                  <c:v># reads mapped MQ&gt;=0</c:v>
                </c:pt>
                <c:pt idx="1">
                  <c:v># reads mapped MQ&gt;=10</c:v>
                </c:pt>
                <c:pt idx="2">
                  <c:v># reads mapped MQ&gt;=20</c:v>
                </c:pt>
              </c:strCache>
            </c:strRef>
          </c:cat>
          <c:smooth val="0"/>
        </c:ser>
        <c:hiLowLines>
          <c:spPr>
            <a:ln w="0">
              <a:noFill/>
            </a:ln>
          </c:spPr>
        </c:hiLowLines>
        <c:marker val="1"/>
        <c:axId val="93842815"/>
        <c:axId val="85470055"/>
      </c:lineChart>
      <c:catAx>
        <c:axId val="938428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470055"/>
        <c:crossesAt val="0"/>
        <c:auto val="1"/>
        <c:lblAlgn val="ctr"/>
        <c:lblOffset val="100"/>
        <c:noMultiLvlLbl val="0"/>
      </c:catAx>
      <c:valAx>
        <c:axId val="854700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mapped reads</a:t>
                </a:r>
              </a:p>
            </c:rich>
          </c:tx>
          <c:layout>
            <c:manualLayout>
              <c:xMode val="edge"/>
              <c:yMode val="edge"/>
              <c:x val="0.0124217430189804"/>
              <c:y val="0.04218651826586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8428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521613832853"/>
          <c:y val="0.217305448343955"/>
          <c:w val="0.219119546854815"/>
          <c:h val="0.740956826137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rcentage of bases covered &gt;= 5x at mapping quality greater than 0, 10 and 20 by platform </a:t>
            </a:r>
          </a:p>
        </c:rich>
      </c:tx>
      <c:layout>
        <c:manualLayout>
          <c:xMode val="edge"/>
          <c:yMode val="edge"/>
          <c:x val="0.115388466159391"/>
          <c:y val="0.02898167723749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7621145374449"/>
          <c:y val="0.153981677237491"/>
          <c:w val="0.71305566680016"/>
          <c:h val="0.82743128964059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1"/>
          <c:order val="1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2"/>
          <c:order val="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3"/>
          <c:order val="3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4"/>
          <c:order val="4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5"/>
          <c:order val="5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6"/>
          <c:order val="6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7"/>
          <c:order val="7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dash"/>
            <c:size val="7"/>
            <c:spPr>
              <a:solidFill>
                <a:srgbClr val="ffcc99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8"/>
          <c:order val="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9"/>
          <c:order val="9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10"/>
          <c:order val="10"/>
          <c:tx>
            <c:strRef>
              <c:f>"Ion Torrent"</c:f>
              <c:strCache>
                <c:ptCount val="1"/>
                <c:pt idx="0">
                  <c:v>Ion Torren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val>
            <c:numRef>
              <c:f>'Sheet1 (2)'!$B$10,'Sheet1 (2)'!$B$13,'Sheet1 (2)'!$B$16</c:f>
              <c:numCache>
                <c:formatCode>General</c:formatCode>
                <c:ptCount val="3"/>
                <c:pt idx="0">
                  <c:v>48.0595</c:v>
                </c:pt>
                <c:pt idx="1">
                  <c:v>46.6662</c:v>
                </c:pt>
                <c:pt idx="2">
                  <c:v>46.31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651678"/>
        <c:axId val="77415170"/>
      </c:lineChart>
      <c:catAx>
        <c:axId val="91651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415170"/>
        <c:crossesAt val="0"/>
        <c:auto val="1"/>
        <c:lblAlgn val="ctr"/>
        <c:lblOffset val="100"/>
        <c:noMultiLvlLbl val="0"/>
      </c:catAx>
      <c:valAx>
        <c:axId val="77415170"/>
        <c:scaling>
          <c:orientation val="minMax"/>
          <c:min val="93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centage of total bases covered</a:t>
                </a:r>
              </a:p>
            </c:rich>
          </c:tx>
          <c:layout>
            <c:manualLayout>
              <c:xMode val="edge"/>
              <c:yMode val="edge"/>
              <c:x val="0.0124649579495394"/>
              <c:y val="-0.1428823114869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6516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229074889868"/>
          <c:y val="0.276779422128259"/>
          <c:w val="0.220764917901482"/>
          <c:h val="0.615310077519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rcentage of bases covered &gt;= 5x at mapping quality greater than 0, 10 and 20 by platform </a:t>
            </a:r>
          </a:p>
        </c:rich>
      </c:tx>
      <c:layout>
        <c:manualLayout>
          <c:xMode val="edge"/>
          <c:yMode val="edge"/>
          <c:x val="0.115394242803504"/>
          <c:y val="0.02898423046427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7647058823529"/>
          <c:y val="0.153466654920271"/>
          <c:w val="0.712040050062578"/>
          <c:h val="0.8278565765130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1"/>
          <c:order val="1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2"/>
          <c:order val="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3"/>
          <c:order val="3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4"/>
          <c:order val="4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5"/>
          <c:order val="5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6"/>
          <c:order val="6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7"/>
          <c:order val="7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dash"/>
            <c:size val="7"/>
            <c:spPr>
              <a:solidFill>
                <a:srgbClr val="ffcc99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8"/>
          <c:order val="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9"/>
          <c:order val="9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smooth val="0"/>
        </c:ser>
        <c:ser>
          <c:idx val="10"/>
          <c:order val="10"/>
          <c:tx>
            <c:strRef>
              <c:f>"Ion Torrent"</c:f>
              <c:strCache>
                <c:ptCount val="1"/>
                <c:pt idx="0">
                  <c:v>Ion Torren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1 (2)'!$A$10,'Sheet1 (2)'!$A$13,'Sheet1 (2)'!$A$16</c:f>
              <c:strCache>
                <c:ptCount val="3"/>
                <c:pt idx="0">
                  <c:v>% bases coverage over 5x with MQ&gt;=0</c:v>
                </c:pt>
                <c:pt idx="1">
                  <c:v>% bases coverage over 5x with MQ&gt;=10</c:v>
                </c:pt>
                <c:pt idx="2">
                  <c:v>% bases coverage over 5x with MQ&gt;=20</c:v>
                </c:pt>
              </c:strCache>
            </c:strRef>
          </c:cat>
          <c:val>
            <c:numRef>
              <c:f>'Sheet1 (2)'!$B$10,'Sheet1 (2)'!$B$13,'Sheet1 (2)'!$B$16</c:f>
              <c:numCache>
                <c:formatCode>General</c:formatCode>
                <c:ptCount val="3"/>
                <c:pt idx="0">
                  <c:v>48.0595</c:v>
                </c:pt>
                <c:pt idx="1">
                  <c:v>46.6662</c:v>
                </c:pt>
                <c:pt idx="2">
                  <c:v>46.31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224674"/>
        <c:axId val="92474591"/>
      </c:lineChart>
      <c:catAx>
        <c:axId val="702246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74591"/>
        <c:crossesAt val="0"/>
        <c:auto val="1"/>
        <c:lblAlgn val="ctr"/>
        <c:lblOffset val="100"/>
        <c:noMultiLvlLbl val="0"/>
      </c:catAx>
      <c:valAx>
        <c:axId val="924745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centage of total bases covered</a:t>
                </a:r>
              </a:p>
            </c:rich>
          </c:tx>
          <c:layout>
            <c:manualLayout>
              <c:xMode val="edge"/>
              <c:yMode val="edge"/>
              <c:x val="0.0125156445556946"/>
              <c:y val="-0.1429829970927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2246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217772215269"/>
          <c:y val="0.276803805832085"/>
          <c:w val="0.220775969962453"/>
          <c:h val="0.6153642850850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3720</xdr:colOff>
      <xdr:row>17</xdr:row>
      <xdr:rowOff>28440</xdr:rowOff>
    </xdr:from>
    <xdr:to>
      <xdr:col>7</xdr:col>
      <xdr:colOff>497880</xdr:colOff>
      <xdr:row>41</xdr:row>
      <xdr:rowOff>152640</xdr:rowOff>
    </xdr:to>
    <xdr:graphicFrame>
      <xdr:nvGraphicFramePr>
        <xdr:cNvPr id="0" name="Chart 3"/>
        <xdr:cNvGraphicFramePr/>
      </xdr:nvGraphicFramePr>
      <xdr:xfrm>
        <a:off x="243720" y="4457520"/>
        <a:ext cx="7245000" cy="401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52720</xdr:colOff>
      <xdr:row>42</xdr:row>
      <xdr:rowOff>123840</xdr:rowOff>
    </xdr:from>
    <xdr:to>
      <xdr:col>7</xdr:col>
      <xdr:colOff>452880</xdr:colOff>
      <xdr:row>67</xdr:row>
      <xdr:rowOff>162000</xdr:rowOff>
    </xdr:to>
    <xdr:graphicFrame>
      <xdr:nvGraphicFramePr>
        <xdr:cNvPr id="1" name="Chart 5"/>
        <xdr:cNvGraphicFramePr/>
      </xdr:nvGraphicFramePr>
      <xdr:xfrm>
        <a:off x="252720" y="8601120"/>
        <a:ext cx="7191000" cy="408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243720</xdr:colOff>
      <xdr:row>71</xdr:row>
      <xdr:rowOff>152640</xdr:rowOff>
    </xdr:from>
    <xdr:to>
      <xdr:col>7</xdr:col>
      <xdr:colOff>443520</xdr:colOff>
      <xdr:row>97</xdr:row>
      <xdr:rowOff>28440</xdr:rowOff>
    </xdr:to>
    <xdr:graphicFrame>
      <xdr:nvGraphicFramePr>
        <xdr:cNvPr id="2" name="Chart 4"/>
        <xdr:cNvGraphicFramePr/>
      </xdr:nvGraphicFramePr>
      <xdr:xfrm>
        <a:off x="243720" y="13392360"/>
        <a:ext cx="7190640" cy="40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7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Q9" activeCellId="0" sqref="Q9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25.37"/>
    <col collapsed="false" customWidth="true" hidden="false" outlineLevel="0" max="2" min="2" style="0" width="13.99"/>
    <col collapsed="false" customWidth="true" hidden="false" outlineLevel="0" max="5" min="5" style="0" width="12.24"/>
    <col collapsed="false" customWidth="true" hidden="false" outlineLevel="0" max="6" min="6" style="0" width="11.99"/>
  </cols>
  <sheetData>
    <row r="2" customFormat="false" ht="68.25" hidden="false" customHeight="tru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</row>
    <row r="3" customFormat="false" ht="12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</row>
    <row r="4" customFormat="false" ht="12.95" hidden="true" customHeight="true" outlineLevel="0" collapsed="false"/>
    <row r="5" customFormat="false" ht="12.95" hidden="true" customHeight="true" outlineLevel="0" collapsed="false"/>
    <row r="7" customFormat="false" ht="38.25" hidden="false" customHeight="false" outlineLevel="0" collapsed="false"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10</v>
      </c>
      <c r="L7" s="2" t="s">
        <v>11</v>
      </c>
    </row>
    <row r="8" customFormat="false" ht="12.75" hidden="false" customHeight="false" outlineLevel="0" collapsed="false">
      <c r="A8" s="3" t="s">
        <v>12</v>
      </c>
      <c r="B8" s="0" t="n">
        <v>3199321</v>
      </c>
      <c r="C8" s="0" t="n">
        <v>582256</v>
      </c>
      <c r="D8" s="0" t="n">
        <v>2570630</v>
      </c>
      <c r="E8" s="0" t="n">
        <v>385463</v>
      </c>
      <c r="F8" s="0" t="n">
        <v>2560920</v>
      </c>
      <c r="G8" s="0" t="n">
        <v>3855292</v>
      </c>
      <c r="H8" s="0" t="n">
        <v>3835454</v>
      </c>
      <c r="I8" s="0" t="n">
        <v>4683438</v>
      </c>
      <c r="J8" s="0" t="n">
        <v>4668822</v>
      </c>
      <c r="K8" s="0" t="n">
        <v>7676741</v>
      </c>
      <c r="L8" s="0" t="n">
        <v>7634100</v>
      </c>
    </row>
    <row r="9" customFormat="false" ht="25.5" hidden="false" customHeight="false" outlineLevel="0" collapsed="false">
      <c r="A9" s="3" t="s">
        <v>13</v>
      </c>
      <c r="B9" s="0" t="n">
        <v>68.0751</v>
      </c>
      <c r="C9" s="0" t="n">
        <v>99.7633</v>
      </c>
      <c r="D9" s="0" t="n">
        <v>99.9514</v>
      </c>
      <c r="E9" s="0" t="n">
        <v>99.734</v>
      </c>
      <c r="F9" s="0" t="n">
        <v>99.9646</v>
      </c>
      <c r="G9" s="0" t="n">
        <v>99.9422</v>
      </c>
      <c r="H9" s="0" t="n">
        <v>99.9544</v>
      </c>
      <c r="I9" s="0" t="n">
        <v>99.8153</v>
      </c>
      <c r="J9" s="0" t="n">
        <v>99.8815</v>
      </c>
      <c r="K9" s="0" t="n">
        <v>99.9588</v>
      </c>
      <c r="L9" s="0" t="n">
        <v>99.9752</v>
      </c>
    </row>
    <row r="10" customFormat="false" ht="25.5" hidden="false" customHeight="false" outlineLevel="0" collapsed="false">
      <c r="A10" s="3" t="s">
        <v>14</v>
      </c>
      <c r="B10" s="0" t="n">
        <v>48.0595</v>
      </c>
      <c r="C10" s="0" t="n">
        <v>96.6997</v>
      </c>
      <c r="D10" s="0" t="n">
        <v>98.9343</v>
      </c>
      <c r="E10" s="0" t="n">
        <v>96.3508</v>
      </c>
      <c r="F10" s="0" t="n">
        <v>98.9804</v>
      </c>
      <c r="G10" s="0" t="n">
        <v>98.5579</v>
      </c>
      <c r="H10" s="0" t="n">
        <v>98.6368</v>
      </c>
      <c r="I10" s="0" t="n">
        <v>98.7527</v>
      </c>
      <c r="J10" s="0" t="n">
        <v>98.4842</v>
      </c>
      <c r="K10" s="0" t="n">
        <v>98.6629</v>
      </c>
      <c r="L10" s="0" t="n">
        <v>99.0243</v>
      </c>
    </row>
    <row r="11" customFormat="false" ht="12.75" hidden="false" customHeight="false" outlineLevel="0" collapsed="false">
      <c r="A11" s="3" t="s">
        <v>15</v>
      </c>
      <c r="B11" s="0" t="n">
        <v>3019563</v>
      </c>
      <c r="C11" s="0" t="n">
        <v>566018</v>
      </c>
      <c r="D11" s="0" t="n">
        <v>2505751</v>
      </c>
      <c r="E11" s="0" t="n">
        <v>377721</v>
      </c>
      <c r="F11" s="0" t="n">
        <v>2478351</v>
      </c>
      <c r="G11" s="0" t="n">
        <v>3732715</v>
      </c>
      <c r="H11" s="0" t="n">
        <v>3672819</v>
      </c>
      <c r="I11" s="0" t="n">
        <v>4532386</v>
      </c>
      <c r="J11" s="0" t="n">
        <v>4455617</v>
      </c>
      <c r="K11" s="0" t="n">
        <v>7324630</v>
      </c>
      <c r="L11" s="0" t="n">
        <v>7133326</v>
      </c>
    </row>
    <row r="12" customFormat="false" ht="25.5" hidden="false" customHeight="false" outlineLevel="0" collapsed="false">
      <c r="A12" s="3" t="s">
        <v>16</v>
      </c>
      <c r="B12" s="0" t="n">
        <v>66.1672</v>
      </c>
      <c r="C12" s="0" t="n">
        <v>99.0527</v>
      </c>
      <c r="D12" s="0" t="n">
        <v>98.772</v>
      </c>
      <c r="E12" s="0" t="n">
        <v>99.0838</v>
      </c>
      <c r="F12" s="0" t="n">
        <v>97.8267</v>
      </c>
      <c r="G12" s="0" t="n">
        <v>98.5498</v>
      </c>
      <c r="H12" s="0" t="n">
        <v>97.3048</v>
      </c>
      <c r="I12" s="0" t="n">
        <v>98.3509</v>
      </c>
      <c r="J12" s="0" t="n">
        <v>96.7714</v>
      </c>
      <c r="K12" s="0" t="n">
        <v>97.9994</v>
      </c>
      <c r="L12" s="0" t="n">
        <v>95.8906</v>
      </c>
    </row>
    <row r="13" customFormat="false" ht="25.5" hidden="false" customHeight="false" outlineLevel="0" collapsed="false">
      <c r="A13" s="3" t="s">
        <v>17</v>
      </c>
      <c r="B13" s="0" t="n">
        <v>46.6662</v>
      </c>
      <c r="C13" s="0" t="n">
        <v>95.2424</v>
      </c>
      <c r="D13" s="0" t="n">
        <v>97.0638</v>
      </c>
      <c r="E13" s="0" t="n">
        <v>95.0927</v>
      </c>
      <c r="F13" s="0" t="n">
        <v>96.4228</v>
      </c>
      <c r="G13" s="0" t="n">
        <v>96.2567</v>
      </c>
      <c r="H13" s="0" t="n">
        <v>95.4303</v>
      </c>
      <c r="I13" s="0" t="n">
        <v>96.1496</v>
      </c>
      <c r="J13" s="0" t="n">
        <v>94.6681</v>
      </c>
      <c r="K13" s="0" t="n">
        <v>95.2428</v>
      </c>
      <c r="L13" s="0" t="n">
        <v>93.6618</v>
      </c>
    </row>
    <row r="14" customFormat="false" ht="12.75" hidden="false" customHeight="false" outlineLevel="0" collapsed="false">
      <c r="A14" s="3" t="s">
        <v>18</v>
      </c>
      <c r="B14" s="0" t="n">
        <v>2950108</v>
      </c>
      <c r="C14" s="0" t="n">
        <v>561015</v>
      </c>
      <c r="D14" s="0" t="n">
        <v>2478454</v>
      </c>
      <c r="E14" s="0" t="n">
        <v>375123</v>
      </c>
      <c r="F14" s="0" t="n">
        <v>2443751</v>
      </c>
      <c r="G14" s="0" t="n">
        <v>3689135</v>
      </c>
      <c r="H14" s="0" t="n">
        <v>3609478</v>
      </c>
      <c r="I14" s="0" t="n">
        <v>4507481</v>
      </c>
      <c r="J14" s="0" t="n">
        <v>4408792</v>
      </c>
      <c r="K14" s="0" t="n">
        <v>7242362</v>
      </c>
      <c r="L14" s="0" t="n">
        <v>7016874</v>
      </c>
    </row>
    <row r="15" customFormat="false" ht="25.5" hidden="false" customHeight="false" outlineLevel="0" collapsed="false">
      <c r="A15" s="3" t="s">
        <v>19</v>
      </c>
      <c r="B15" s="0" t="n">
        <v>65.4521</v>
      </c>
      <c r="C15" s="0" t="n">
        <v>98.7106</v>
      </c>
      <c r="D15" s="0" t="n">
        <v>98.6095</v>
      </c>
      <c r="E15" s="0" t="n">
        <v>98.7578</v>
      </c>
      <c r="F15" s="0" t="n">
        <v>97.4251</v>
      </c>
      <c r="G15" s="0" t="n">
        <v>98.3341</v>
      </c>
      <c r="H15" s="0" t="n">
        <v>96.8297</v>
      </c>
      <c r="I15" s="0" t="n">
        <v>98.1361</v>
      </c>
      <c r="J15" s="0" t="n">
        <v>96.6327</v>
      </c>
      <c r="K15" s="0" t="n">
        <v>97.9538</v>
      </c>
      <c r="L15" s="0" t="n">
        <v>95.7676</v>
      </c>
    </row>
    <row r="16" customFormat="false" ht="25.5" hidden="false" customHeight="false" outlineLevel="0" collapsed="false">
      <c r="A16" s="3" t="s">
        <v>20</v>
      </c>
      <c r="B16" s="0" t="n">
        <v>46.3156</v>
      </c>
      <c r="C16" s="0" t="n">
        <v>94.6667</v>
      </c>
      <c r="D16" s="0" t="n">
        <v>96.8155</v>
      </c>
      <c r="E16" s="0" t="n">
        <v>94.5374</v>
      </c>
      <c r="F16" s="0" t="n">
        <v>95.9427</v>
      </c>
      <c r="G16" s="0" t="n">
        <v>95.9553</v>
      </c>
      <c r="H16" s="0" t="n">
        <v>94.7579</v>
      </c>
      <c r="I16" s="0" t="n">
        <v>95.8522</v>
      </c>
      <c r="J16" s="0" t="n">
        <v>94.3115</v>
      </c>
      <c r="K16" s="0" t="n">
        <v>95.1677</v>
      </c>
      <c r="L16" s="0" t="n">
        <v>93.3406</v>
      </c>
    </row>
    <row r="19" customFormat="false" ht="12.75" hidden="false" customHeight="false" outlineLevel="0" collapsed="false">
      <c r="B19" s="2"/>
      <c r="C19" s="2"/>
      <c r="D19" s="2"/>
      <c r="E19" s="2"/>
      <c r="F19" s="2"/>
      <c r="G19" s="2"/>
      <c r="H19" s="2"/>
      <c r="I19" s="2"/>
      <c r="J19" s="2"/>
      <c r="K19" s="2"/>
    </row>
    <row r="20" customFormat="false" ht="12.75" hidden="false" customHeight="false" outlineLevel="0" collapsed="false">
      <c r="A20" s="3"/>
    </row>
    <row r="21" customFormat="false" ht="12.75" hidden="false" customHeight="false" outlineLevel="0" collapsed="false">
      <c r="A21" s="3"/>
    </row>
    <row r="22" customFormat="false" ht="12.75" hidden="false" customHeight="false" outlineLevel="0" collapsed="false">
      <c r="A22" s="3"/>
    </row>
    <row r="23" customFormat="false" ht="12.75" hidden="false" customHeight="false" outlineLevel="0" collapsed="false">
      <c r="A23" s="3"/>
    </row>
    <row r="24" customFormat="false" ht="12.75" hidden="false" customHeight="false" outlineLevel="0" collapsed="false">
      <c r="A24" s="3"/>
    </row>
    <row r="25" customFormat="false" ht="12.75" hidden="false" customHeight="false" outlineLevel="0" collapsed="false">
      <c r="A25" s="3"/>
    </row>
    <row r="26" customFormat="false" ht="12.75" hidden="false" customHeight="false" outlineLevel="0" collapsed="false">
      <c r="A26" s="3"/>
    </row>
    <row r="27" customFormat="false" ht="12.75" hidden="false" customHeight="false" outlineLevel="0" collapsed="false">
      <c r="A27" s="3"/>
    </row>
    <row r="28" customFormat="false" ht="12.75" hidden="false" customHeight="false" outlineLevel="0" collapsed="false">
      <c r="A28" s="3"/>
    </row>
    <row r="71" customFormat="false" ht="18" hidden="false" customHeight="false" outlineLevel="0" collapsed="false">
      <c r="B71" s="4" t="s">
        <v>21</v>
      </c>
    </row>
  </sheetData>
  <mergeCells count="1">
    <mergeCell ref="A2:J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7T16:35:45Z</dcterms:created>
  <dc:creator>Michael Quail</dc:creator>
  <dc:description/>
  <dc:language>en-US</dc:language>
  <cp:lastModifiedBy>Michael Quail</cp:lastModifiedBy>
  <dcterms:modified xsi:type="dcterms:W3CDTF">2012-07-03T13:22:47Z</dcterms:modified>
  <cp:revision>0</cp:revision>
  <dc:subject/>
  <dc:title/>
</cp:coreProperties>
</file>